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18">
  <si>
    <t xml:space="preserve">Additional file 8, the pilot experiments on pH optimization for protease activity measurements. </t>
  </si>
  <si>
    <t xml:space="preserve">Blank</t>
  </si>
  <si>
    <t xml:space="preserve">blank std</t>
  </si>
  <si>
    <t xml:space="preserve">Sample</t>
  </si>
  <si>
    <t xml:space="preserve">sample std</t>
  </si>
  <si>
    <t xml:space="preserve">Activity</t>
  </si>
  <si>
    <t xml:space="preserve">Activity std</t>
  </si>
  <si>
    <t xml:space="preserve">A.oryzae</t>
  </si>
  <si>
    <t xml:space="preserve">TBS(pH7.2)</t>
  </si>
  <si>
    <t xml:space="preserve">pH4</t>
  </si>
  <si>
    <t xml:space="preserve">pH6</t>
  </si>
  <si>
    <t xml:space="preserve">pH8</t>
  </si>
  <si>
    <t xml:space="preserve">A.niger 113.46</t>
  </si>
  <si>
    <t xml:space="preserve">A.nidulans</t>
  </si>
  <si>
    <t xml:space="preserve">A.terreus</t>
  </si>
  <si>
    <t xml:space="preserve">A.flavus</t>
  </si>
  <si>
    <t xml:space="preserve">A.fumigatus</t>
  </si>
  <si>
    <t xml:space="preserve">N.fischeri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"/>
    </sheetView>
  </sheetViews>
  <sheetFormatPr defaultColWidth="9.13671875" defaultRowHeight="14.05" zeroHeight="false" outlineLevelRow="0" outlineLevelCol="0"/>
  <cols>
    <col collapsed="false" customWidth="true" hidden="false" outlineLevel="0" max="1" min="1" style="0" width="12.14"/>
    <col collapsed="false" customWidth="false" hidden="false" outlineLevel="0" max="2" min="2" style="1" width="9.14"/>
    <col collapsed="false" customWidth="true" hidden="false" outlineLevel="0" max="3" min="3" style="2" width="5.99"/>
    <col collapsed="false" customWidth="true" hidden="false" outlineLevel="0" max="4" min="4" style="2" width="8.99"/>
    <col collapsed="false" customWidth="true" hidden="false" outlineLevel="0" max="5" min="5" style="2" width="7.56"/>
    <col collapsed="false" customWidth="true" hidden="false" outlineLevel="0" max="6" min="6" style="0" width="10.56"/>
    <col collapsed="false" customWidth="false" hidden="false" outlineLevel="0" max="7" min="7" style="3" width="9.14"/>
    <col collapsed="false" customWidth="false" hidden="false" outlineLevel="0" max="8" min="8" style="4" width="9.14"/>
  </cols>
  <sheetData>
    <row r="1" s="1" customFormat="true" ht="14.05" hidden="false" customHeight="false" outlineLevel="0" collapsed="false">
      <c r="A1" s="1" t="s">
        <v>0</v>
      </c>
      <c r="C1" s="5"/>
      <c r="D1" s="5"/>
      <c r="E1" s="5"/>
      <c r="G1" s="6"/>
      <c r="H1" s="7"/>
    </row>
    <row r="2" s="1" customFormat="true" ht="14.05" hidden="false" customHeight="false" outlineLevel="0" collapsed="false">
      <c r="C2" s="5" t="s">
        <v>1</v>
      </c>
      <c r="D2" s="5" t="s">
        <v>2</v>
      </c>
      <c r="E2" s="5" t="s">
        <v>3</v>
      </c>
      <c r="F2" s="1" t="s">
        <v>4</v>
      </c>
      <c r="G2" s="6" t="s">
        <v>5</v>
      </c>
      <c r="H2" s="7" t="s">
        <v>6</v>
      </c>
    </row>
    <row r="3" customFormat="false" ht="14.05" hidden="false" customHeight="false" outlineLevel="0" collapsed="false">
      <c r="A3" s="8" t="s">
        <v>7</v>
      </c>
      <c r="B3" s="1" t="s">
        <v>8</v>
      </c>
      <c r="C3" s="2" t="n">
        <v>18308</v>
      </c>
      <c r="D3" s="2" t="n">
        <v>416.65</v>
      </c>
      <c r="E3" s="2" t="n">
        <v>41221</v>
      </c>
      <c r="F3" s="0" t="n">
        <v>1857.17</v>
      </c>
      <c r="G3" s="3" t="n">
        <f aca="false">E3-C3</f>
        <v>22913</v>
      </c>
      <c r="H3" s="4" t="n">
        <f aca="false">F3-D3</f>
        <v>1440.52</v>
      </c>
    </row>
    <row r="4" customFormat="false" ht="14.05" hidden="false" customHeight="false" outlineLevel="0" collapsed="false">
      <c r="A4" s="8"/>
      <c r="B4" s="1" t="s">
        <v>9</v>
      </c>
      <c r="C4" s="2" t="n">
        <v>10493</v>
      </c>
      <c r="D4" s="2" t="n">
        <v>854.21</v>
      </c>
      <c r="E4" s="2" t="n">
        <v>25443</v>
      </c>
      <c r="F4" s="0" t="n">
        <v>1598.36</v>
      </c>
      <c r="G4" s="3" t="n">
        <f aca="false">E4-C4</f>
        <v>14950</v>
      </c>
      <c r="H4" s="4" t="n">
        <f aca="false">F4-D4</f>
        <v>744.15</v>
      </c>
    </row>
    <row r="5" customFormat="false" ht="14.05" hidden="false" customHeight="false" outlineLevel="0" collapsed="false">
      <c r="A5" s="8"/>
      <c r="B5" s="1" t="s">
        <v>10</v>
      </c>
      <c r="C5" s="2" t="n">
        <v>17921</v>
      </c>
      <c r="D5" s="2" t="n">
        <v>365.1</v>
      </c>
      <c r="E5" s="2" t="n">
        <v>37629</v>
      </c>
      <c r="F5" s="0" t="n">
        <v>3756.97</v>
      </c>
      <c r="G5" s="3" t="n">
        <f aca="false">E5-C5</f>
        <v>19708</v>
      </c>
      <c r="H5" s="4" t="n">
        <f aca="false">F5-D5</f>
        <v>3391.87</v>
      </c>
    </row>
    <row r="6" customFormat="false" ht="14.05" hidden="false" customHeight="false" outlineLevel="0" collapsed="false">
      <c r="A6" s="8"/>
      <c r="B6" s="1" t="s">
        <v>11</v>
      </c>
      <c r="C6" s="2" t="n">
        <v>25165</v>
      </c>
      <c r="D6" s="2" t="n">
        <v>651.11</v>
      </c>
      <c r="E6" s="2" t="n">
        <v>34926</v>
      </c>
      <c r="F6" s="0" t="n">
        <v>2590.13</v>
      </c>
      <c r="G6" s="3" t="n">
        <f aca="false">E6-C6</f>
        <v>9761</v>
      </c>
      <c r="H6" s="4" t="n">
        <f aca="false">F6-D6</f>
        <v>1939.02</v>
      </c>
    </row>
    <row r="7" customFormat="false" ht="14.05" hidden="false" customHeight="false" outlineLevel="0" collapsed="false">
      <c r="A7" s="8"/>
      <c r="C7" s="5" t="s">
        <v>1</v>
      </c>
      <c r="D7" s="5" t="s">
        <v>2</v>
      </c>
      <c r="E7" s="5" t="s">
        <v>3</v>
      </c>
      <c r="F7" s="1" t="s">
        <v>4</v>
      </c>
      <c r="G7" s="6" t="s">
        <v>5</v>
      </c>
      <c r="H7" s="7" t="s">
        <v>6</v>
      </c>
    </row>
    <row r="8" customFormat="false" ht="14.05" hidden="false" customHeight="false" outlineLevel="0" collapsed="false">
      <c r="A8" s="8" t="s">
        <v>12</v>
      </c>
      <c r="B8" s="1" t="s">
        <v>8</v>
      </c>
      <c r="C8" s="2" t="n">
        <v>18439</v>
      </c>
      <c r="D8" s="2" t="n">
        <v>175.33</v>
      </c>
      <c r="E8" s="2" t="n">
        <v>19934</v>
      </c>
      <c r="F8" s="0" t="n">
        <v>2758.3</v>
      </c>
      <c r="G8" s="3" t="n">
        <f aca="false">E8-C8</f>
        <v>1495</v>
      </c>
      <c r="H8" s="4" t="n">
        <f aca="false">F8-D8</f>
        <v>2582.97</v>
      </c>
    </row>
    <row r="9" customFormat="false" ht="14.05" hidden="false" customHeight="false" outlineLevel="0" collapsed="false">
      <c r="A9" s="8"/>
      <c r="B9" s="1" t="s">
        <v>9</v>
      </c>
      <c r="C9" s="2" t="n">
        <v>17566</v>
      </c>
      <c r="D9" s="2" t="n">
        <v>222.23</v>
      </c>
      <c r="E9" s="2" t="n">
        <v>22318</v>
      </c>
      <c r="F9" s="0" t="n">
        <v>1656.33</v>
      </c>
      <c r="G9" s="3" t="n">
        <f aca="false">E9-C9</f>
        <v>4752</v>
      </c>
      <c r="H9" s="4" t="n">
        <f aca="false">F9-D9</f>
        <v>1434.1</v>
      </c>
    </row>
    <row r="10" customFormat="false" ht="14.05" hidden="false" customHeight="false" outlineLevel="0" collapsed="false">
      <c r="A10" s="8"/>
      <c r="B10" s="1" t="s">
        <v>10</v>
      </c>
      <c r="C10" s="2" t="n">
        <v>17890</v>
      </c>
      <c r="D10" s="2" t="n">
        <v>912.28</v>
      </c>
      <c r="E10" s="2" t="n">
        <v>19219</v>
      </c>
      <c r="F10" s="0" t="n">
        <v>1245.85</v>
      </c>
      <c r="G10" s="3" t="n">
        <f aca="false">E10-C10</f>
        <v>1329</v>
      </c>
      <c r="H10" s="4" t="n">
        <f aca="false">F10-D10</f>
        <v>333.57</v>
      </c>
    </row>
    <row r="11" customFormat="false" ht="14.05" hidden="false" customHeight="false" outlineLevel="0" collapsed="false">
      <c r="A11" s="8"/>
      <c r="B11" s="1" t="s">
        <v>11</v>
      </c>
      <c r="C11" s="2" t="n">
        <v>19451</v>
      </c>
      <c r="D11" s="2" t="n">
        <v>1201.51</v>
      </c>
      <c r="E11" s="2" t="n">
        <v>17817</v>
      </c>
      <c r="F11" s="0" t="n">
        <v>789.54</v>
      </c>
      <c r="G11" s="3" t="n">
        <f aca="false">E11-C11</f>
        <v>-1634</v>
      </c>
      <c r="H11" s="4" t="n">
        <f aca="false">F11-D11</f>
        <v>-411.97</v>
      </c>
    </row>
    <row r="12" customFormat="false" ht="14.05" hidden="false" customHeight="false" outlineLevel="0" collapsed="false">
      <c r="A12" s="8"/>
      <c r="C12" s="5" t="s">
        <v>1</v>
      </c>
      <c r="D12" s="5" t="s">
        <v>2</v>
      </c>
      <c r="E12" s="5" t="s">
        <v>3</v>
      </c>
      <c r="F12" s="1" t="s">
        <v>4</v>
      </c>
      <c r="G12" s="6" t="s">
        <v>5</v>
      </c>
      <c r="H12" s="7" t="s">
        <v>6</v>
      </c>
    </row>
    <row r="13" customFormat="false" ht="14.05" hidden="false" customHeight="false" outlineLevel="0" collapsed="false">
      <c r="A13" s="8" t="s">
        <v>13</v>
      </c>
      <c r="B13" s="1" t="s">
        <v>8</v>
      </c>
      <c r="C13" s="2" t="n">
        <v>18513</v>
      </c>
      <c r="D13" s="2" t="n">
        <v>109.85</v>
      </c>
      <c r="E13" s="2" t="n">
        <v>54318</v>
      </c>
      <c r="F13" s="0" t="n">
        <v>3757.1</v>
      </c>
      <c r="G13" s="3" t="n">
        <f aca="false">E13-C13</f>
        <v>35805</v>
      </c>
      <c r="H13" s="4" t="n">
        <f aca="false">F13-D13</f>
        <v>3647.25</v>
      </c>
    </row>
    <row r="14" customFormat="false" ht="14.05" hidden="false" customHeight="false" outlineLevel="0" collapsed="false">
      <c r="A14" s="8"/>
      <c r="B14" s="1" t="s">
        <v>9</v>
      </c>
      <c r="C14" s="2" t="n">
        <v>17950</v>
      </c>
      <c r="D14" s="2" t="n">
        <v>425.13</v>
      </c>
      <c r="E14" s="2" t="n">
        <v>27817</v>
      </c>
      <c r="F14" s="0" t="n">
        <v>1349.5</v>
      </c>
      <c r="G14" s="3" t="n">
        <f aca="false">E14-C14</f>
        <v>9867</v>
      </c>
      <c r="H14" s="4" t="n">
        <f aca="false">F14-D14</f>
        <v>924.37</v>
      </c>
    </row>
    <row r="15" customFormat="false" ht="14.05" hidden="false" customHeight="false" outlineLevel="0" collapsed="false">
      <c r="A15" s="8"/>
      <c r="B15" s="1" t="s">
        <v>10</v>
      </c>
      <c r="C15" s="2" t="n">
        <v>20438</v>
      </c>
      <c r="D15" s="2" t="n">
        <v>888.5</v>
      </c>
      <c r="E15" s="2" t="n">
        <v>34934</v>
      </c>
      <c r="F15" s="0" t="n">
        <v>2897.2</v>
      </c>
      <c r="G15" s="3" t="n">
        <f aca="false">E15-C15</f>
        <v>14496</v>
      </c>
      <c r="H15" s="4" t="n">
        <f aca="false">F15-D15</f>
        <v>2008.7</v>
      </c>
    </row>
    <row r="16" customFormat="false" ht="14.05" hidden="false" customHeight="false" outlineLevel="0" collapsed="false">
      <c r="A16" s="8"/>
      <c r="B16" s="1" t="s">
        <v>11</v>
      </c>
      <c r="C16" s="2" t="n">
        <v>16815</v>
      </c>
      <c r="D16" s="2" t="n">
        <v>754.16</v>
      </c>
      <c r="E16" s="2" t="n">
        <v>59219</v>
      </c>
      <c r="F16" s="0" t="n">
        <v>3151.6</v>
      </c>
      <c r="G16" s="3" t="n">
        <f aca="false">E16-C16</f>
        <v>42404</v>
      </c>
      <c r="H16" s="4" t="n">
        <f aca="false">F16-D16</f>
        <v>2397.44</v>
      </c>
    </row>
    <row r="17" customFormat="false" ht="14.05" hidden="false" customHeight="false" outlineLevel="0" collapsed="false">
      <c r="A17" s="8"/>
      <c r="C17" s="5" t="s">
        <v>1</v>
      </c>
      <c r="D17" s="5" t="s">
        <v>2</v>
      </c>
      <c r="E17" s="5" t="s">
        <v>3</v>
      </c>
      <c r="F17" s="1" t="s">
        <v>4</v>
      </c>
      <c r="G17" s="6" t="s">
        <v>5</v>
      </c>
      <c r="H17" s="7" t="s">
        <v>6</v>
      </c>
    </row>
    <row r="18" customFormat="false" ht="14.05" hidden="false" customHeight="false" outlineLevel="0" collapsed="false">
      <c r="A18" s="8" t="s">
        <v>14</v>
      </c>
      <c r="B18" s="1" t="s">
        <v>8</v>
      </c>
      <c r="C18" s="2" t="n">
        <v>19238</v>
      </c>
      <c r="E18" s="2" t="n">
        <v>33709</v>
      </c>
      <c r="F18" s="0" t="n">
        <v>1590.43</v>
      </c>
      <c r="G18" s="3" t="n">
        <f aca="false">E18-C18</f>
        <v>14471</v>
      </c>
      <c r="H18" s="4" t="n">
        <f aca="false">F18-D18</f>
        <v>1590.43</v>
      </c>
    </row>
    <row r="19" customFormat="false" ht="14.05" hidden="false" customHeight="false" outlineLevel="0" collapsed="false">
      <c r="A19" s="8"/>
      <c r="B19" s="1" t="s">
        <v>9</v>
      </c>
      <c r="C19" s="2" t="n">
        <v>18006</v>
      </c>
      <c r="D19" s="2" t="n">
        <v>709.21</v>
      </c>
      <c r="E19" s="2" t="n">
        <v>20214</v>
      </c>
      <c r="F19" s="0" t="n">
        <v>1247.3</v>
      </c>
      <c r="G19" s="3" t="n">
        <f aca="false">E19-C19</f>
        <v>2208</v>
      </c>
      <c r="H19" s="4" t="n">
        <f aca="false">F19-D19</f>
        <v>538.09</v>
      </c>
    </row>
    <row r="20" customFormat="false" ht="14.05" hidden="false" customHeight="false" outlineLevel="0" collapsed="false">
      <c r="A20" s="8"/>
      <c r="B20" s="1" t="s">
        <v>10</v>
      </c>
      <c r="C20" s="2" t="n">
        <v>19650</v>
      </c>
      <c r="D20" s="2" t="n">
        <v>887.19</v>
      </c>
      <c r="E20" s="2" t="n">
        <v>25647</v>
      </c>
      <c r="F20" s="0" t="n">
        <v>887.02</v>
      </c>
      <c r="G20" s="3" t="n">
        <f aca="false">E20-C20</f>
        <v>5997</v>
      </c>
      <c r="H20" s="4" t="n">
        <f aca="false">F20-D20</f>
        <v>-0.170000000000073</v>
      </c>
    </row>
    <row r="21" customFormat="false" ht="14.05" hidden="false" customHeight="false" outlineLevel="0" collapsed="false">
      <c r="A21" s="8"/>
      <c r="B21" s="1" t="s">
        <v>11</v>
      </c>
      <c r="C21" s="2" t="n">
        <v>17564</v>
      </c>
      <c r="D21" s="2" t="n">
        <v>512.1</v>
      </c>
      <c r="E21" s="2" t="n">
        <v>35123</v>
      </c>
      <c r="F21" s="0" t="n">
        <v>2587.1</v>
      </c>
      <c r="G21" s="3" t="n">
        <f aca="false">E21-C21</f>
        <v>17559</v>
      </c>
      <c r="H21" s="4" t="n">
        <f aca="false">F21-D21</f>
        <v>2075</v>
      </c>
    </row>
    <row r="22" customFormat="false" ht="14.05" hidden="false" customHeight="false" outlineLevel="0" collapsed="false">
      <c r="A22" s="8"/>
      <c r="C22" s="5" t="s">
        <v>1</v>
      </c>
      <c r="D22" s="5" t="s">
        <v>2</v>
      </c>
      <c r="E22" s="5" t="s">
        <v>3</v>
      </c>
      <c r="F22" s="1" t="s">
        <v>4</v>
      </c>
      <c r="G22" s="6" t="s">
        <v>5</v>
      </c>
      <c r="H22" s="7" t="s">
        <v>6</v>
      </c>
    </row>
    <row r="23" customFormat="false" ht="14.05" hidden="false" customHeight="false" outlineLevel="0" collapsed="false">
      <c r="A23" s="8" t="s">
        <v>15</v>
      </c>
      <c r="B23" s="1" t="s">
        <v>8</v>
      </c>
      <c r="C23" s="2" t="n">
        <v>20163</v>
      </c>
      <c r="D23" s="2" t="n">
        <v>745.6</v>
      </c>
      <c r="E23" s="2" t="n">
        <v>27570</v>
      </c>
      <c r="F23" s="0" t="n">
        <v>2602.3</v>
      </c>
      <c r="G23" s="3" t="n">
        <f aca="false">E23-C23</f>
        <v>7407</v>
      </c>
      <c r="H23" s="4" t="n">
        <f aca="false">F23-D23</f>
        <v>1856.7</v>
      </c>
    </row>
    <row r="24" customFormat="false" ht="14.05" hidden="false" customHeight="false" outlineLevel="0" collapsed="false">
      <c r="A24" s="8"/>
      <c r="B24" s="1" t="s">
        <v>9</v>
      </c>
      <c r="C24" s="2" t="n">
        <v>17546</v>
      </c>
      <c r="D24" s="2" t="n">
        <v>842.36</v>
      </c>
      <c r="E24" s="2" t="n">
        <v>19854</v>
      </c>
      <c r="F24" s="0" t="n">
        <v>1567.15</v>
      </c>
      <c r="G24" s="3" t="n">
        <f aca="false">E24-C24</f>
        <v>2308</v>
      </c>
      <c r="H24" s="4" t="n">
        <f aca="false">F24-D24</f>
        <v>724.79</v>
      </c>
    </row>
    <row r="25" customFormat="false" ht="14.05" hidden="false" customHeight="false" outlineLevel="0" collapsed="false">
      <c r="A25" s="8"/>
      <c r="B25" s="1" t="s">
        <v>10</v>
      </c>
      <c r="C25" s="2" t="n">
        <v>19245</v>
      </c>
      <c r="D25" s="2" t="n">
        <v>230.56</v>
      </c>
      <c r="E25" s="2" t="n">
        <v>24125</v>
      </c>
      <c r="F25" s="0" t="n">
        <v>2977.16</v>
      </c>
      <c r="G25" s="3" t="n">
        <f aca="false">E25-C25</f>
        <v>4880</v>
      </c>
      <c r="H25" s="4" t="n">
        <f aca="false">F25-D25</f>
        <v>2746.6</v>
      </c>
    </row>
    <row r="26" customFormat="false" ht="14.05" hidden="false" customHeight="false" outlineLevel="0" collapsed="false">
      <c r="A26" s="8"/>
      <c r="B26" s="1" t="s">
        <v>11</v>
      </c>
      <c r="C26" s="2" t="n">
        <v>18054</v>
      </c>
      <c r="D26" s="2" t="n">
        <v>459.7</v>
      </c>
      <c r="E26" s="2" t="n">
        <v>30125</v>
      </c>
      <c r="F26" s="0" t="n">
        <v>3151.83</v>
      </c>
      <c r="G26" s="3" t="n">
        <f aca="false">E26-C26</f>
        <v>12071</v>
      </c>
      <c r="H26" s="4" t="n">
        <f aca="false">F26-D26</f>
        <v>2692.13</v>
      </c>
    </row>
    <row r="27" customFormat="false" ht="14.05" hidden="false" customHeight="false" outlineLevel="0" collapsed="false">
      <c r="A27" s="8"/>
      <c r="C27" s="5" t="s">
        <v>1</v>
      </c>
      <c r="D27" s="5" t="s">
        <v>2</v>
      </c>
      <c r="E27" s="5" t="s">
        <v>3</v>
      </c>
      <c r="F27" s="1" t="s">
        <v>4</v>
      </c>
      <c r="G27" s="6" t="s">
        <v>5</v>
      </c>
      <c r="H27" s="7" t="s">
        <v>6</v>
      </c>
    </row>
    <row r="28" customFormat="false" ht="14.05" hidden="false" customHeight="false" outlineLevel="0" collapsed="false">
      <c r="A28" s="8" t="s">
        <v>16</v>
      </c>
      <c r="B28" s="1" t="s">
        <v>8</v>
      </c>
      <c r="C28" s="2" t="n">
        <v>19327</v>
      </c>
      <c r="D28" s="2" t="n">
        <v>82.52</v>
      </c>
      <c r="E28" s="2" t="n">
        <v>36636</v>
      </c>
      <c r="F28" s="0" t="n">
        <v>2248.17</v>
      </c>
      <c r="G28" s="3" t="n">
        <f aca="false">E28-C28</f>
        <v>17309</v>
      </c>
      <c r="H28" s="4" t="n">
        <f aca="false">F28-D28</f>
        <v>2165.65</v>
      </c>
    </row>
    <row r="29" customFormat="false" ht="14.05" hidden="false" customHeight="false" outlineLevel="0" collapsed="false">
      <c r="A29" s="8"/>
      <c r="B29" s="1" t="s">
        <v>9</v>
      </c>
      <c r="C29" s="2" t="n">
        <v>18231</v>
      </c>
      <c r="D29" s="2" t="n">
        <v>650.19</v>
      </c>
      <c r="E29" s="2" t="n">
        <v>37456</v>
      </c>
      <c r="F29" s="0" t="n">
        <v>873.83</v>
      </c>
      <c r="G29" s="3" t="n">
        <f aca="false">E29-C29</f>
        <v>19225</v>
      </c>
      <c r="H29" s="4" t="n">
        <f aca="false">F29-D29</f>
        <v>223.64</v>
      </c>
    </row>
    <row r="30" customFormat="false" ht="14.05" hidden="false" customHeight="false" outlineLevel="0" collapsed="false">
      <c r="A30" s="8"/>
      <c r="B30" s="1" t="s">
        <v>10</v>
      </c>
      <c r="C30" s="2" t="n">
        <v>17658</v>
      </c>
      <c r="D30" s="2" t="n">
        <v>882.17</v>
      </c>
      <c r="E30" s="2" t="n">
        <v>38951</v>
      </c>
      <c r="F30" s="0" t="n">
        <v>1832.26</v>
      </c>
      <c r="G30" s="3" t="n">
        <f aca="false">E30-C30</f>
        <v>21293</v>
      </c>
      <c r="H30" s="4" t="n">
        <f aca="false">F30-D30</f>
        <v>950.09</v>
      </c>
    </row>
    <row r="31" customFormat="false" ht="14.05" hidden="false" customHeight="false" outlineLevel="0" collapsed="false">
      <c r="A31" s="8"/>
      <c r="B31" s="1" t="s">
        <v>11</v>
      </c>
      <c r="C31" s="2" t="n">
        <v>17112</v>
      </c>
      <c r="D31" s="2" t="n">
        <v>750.96</v>
      </c>
      <c r="E31" s="2" t="n">
        <v>29637</v>
      </c>
      <c r="F31" s="0" t="n">
        <v>2017.65</v>
      </c>
      <c r="G31" s="3" t="n">
        <f aca="false">E31-C31</f>
        <v>12525</v>
      </c>
      <c r="H31" s="4" t="n">
        <f aca="false">F31-D31</f>
        <v>1266.69</v>
      </c>
    </row>
    <row r="32" customFormat="false" ht="14.05" hidden="false" customHeight="false" outlineLevel="0" collapsed="false">
      <c r="A32" s="8"/>
      <c r="C32" s="5" t="s">
        <v>1</v>
      </c>
      <c r="D32" s="5" t="s">
        <v>2</v>
      </c>
      <c r="E32" s="5" t="s">
        <v>3</v>
      </c>
      <c r="F32" s="1" t="s">
        <v>4</v>
      </c>
      <c r="G32" s="6" t="s">
        <v>5</v>
      </c>
      <c r="H32" s="7" t="s">
        <v>6</v>
      </c>
    </row>
    <row r="33" customFormat="false" ht="14.05" hidden="false" customHeight="false" outlineLevel="0" collapsed="false">
      <c r="A33" s="8" t="s">
        <v>17</v>
      </c>
      <c r="B33" s="1" t="s">
        <v>8</v>
      </c>
      <c r="C33" s="2" t="n">
        <v>18146</v>
      </c>
      <c r="D33" s="2" t="n">
        <v>185.23</v>
      </c>
      <c r="E33" s="2" t="n">
        <v>43537</v>
      </c>
      <c r="F33" s="0" t="n">
        <v>2478.21</v>
      </c>
      <c r="G33" s="3" t="n">
        <f aca="false">E33-C33</f>
        <v>25391</v>
      </c>
      <c r="H33" s="4" t="n">
        <f aca="false">F33-D33</f>
        <v>2292.98</v>
      </c>
    </row>
    <row r="34" customFormat="false" ht="14.05" hidden="false" customHeight="false" outlineLevel="0" collapsed="false">
      <c r="A34" s="8"/>
      <c r="B34" s="1" t="s">
        <v>9</v>
      </c>
      <c r="C34" s="2" t="n">
        <v>16988</v>
      </c>
      <c r="D34" s="2" t="n">
        <v>289.4</v>
      </c>
      <c r="E34" s="2" t="n">
        <v>30641</v>
      </c>
      <c r="F34" s="0" t="n">
        <v>1439.8</v>
      </c>
      <c r="G34" s="3" t="n">
        <f aca="false">E34-C34</f>
        <v>13653</v>
      </c>
      <c r="H34" s="4" t="n">
        <f aca="false">F34-D34</f>
        <v>1150.4</v>
      </c>
    </row>
    <row r="35" customFormat="false" ht="14.05" hidden="false" customHeight="false" outlineLevel="0" collapsed="false">
      <c r="B35" s="1" t="s">
        <v>10</v>
      </c>
      <c r="C35" s="2" t="n">
        <v>17005</v>
      </c>
      <c r="D35" s="2" t="n">
        <v>568.42</v>
      </c>
      <c r="E35" s="2" t="n">
        <v>45125</v>
      </c>
      <c r="F35" s="0" t="n">
        <v>1362.18</v>
      </c>
      <c r="G35" s="3" t="n">
        <f aca="false">E35-C35</f>
        <v>28120</v>
      </c>
      <c r="H35" s="4" t="n">
        <f aca="false">F35-D35</f>
        <v>793.76</v>
      </c>
    </row>
    <row r="36" customFormat="false" ht="14.05" hidden="false" customHeight="false" outlineLevel="0" collapsed="false">
      <c r="B36" s="1" t="s">
        <v>11</v>
      </c>
      <c r="C36" s="2" t="n">
        <v>24514</v>
      </c>
      <c r="D36" s="2" t="n">
        <v>650.93</v>
      </c>
      <c r="E36" s="2" t="n">
        <v>38962</v>
      </c>
      <c r="F36" s="0" t="n">
        <v>1043.96</v>
      </c>
      <c r="G36" s="3" t="n">
        <f aca="false">E36-C36</f>
        <v>14448</v>
      </c>
      <c r="H36" s="4" t="n">
        <f aca="false">F36-D36</f>
        <v>393.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0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3T10:43:57Z</dcterms:created>
  <dc:creator>new</dc:creator>
  <dc:description/>
  <dc:language>en-US</dc:language>
  <cp:lastModifiedBy/>
  <cp:lastPrinted>2013-08-29T12:41:17Z</cp:lastPrinted>
  <dcterms:modified xsi:type="dcterms:W3CDTF">2014-06-19T09:58:27Z</dcterms:modified>
  <cp:revision>1</cp:revision>
  <dc:subject/>
  <dc:title/>
</cp:coreProperties>
</file>